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4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Editor request to reduce to 5 figures post acceptance_29.01.2024/22.02.2024  FINAL/FINAL Figures and Source data file/FINAL_Source data (Excel files)/"/>
    </mc:Choice>
  </mc:AlternateContent>
  <xr:revisionPtr revIDLastSave="0" documentId="13_ncr:1_{04722463-17BA-F445-AC2D-6B95344D7669}" xr6:coauthVersionLast="47" xr6:coauthVersionMax="47" xr10:uidLastSave="{00000000-0000-0000-0000-000000000000}"/>
  <bookViews>
    <workbookView xWindow="980" yWindow="1940" windowWidth="30240" windowHeight="14360" xr2:uid="{D1783F03-5DAC-3C4E-B46C-E44CEA9EA7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0" i="1" l="1"/>
  <c r="K47" i="1"/>
  <c r="O68" i="1" l="1"/>
  <c r="O65" i="1"/>
  <c r="O64" i="1"/>
  <c r="O60" i="1"/>
  <c r="O58" i="1"/>
  <c r="O57" i="1"/>
  <c r="O55" i="1"/>
  <c r="O67" i="1"/>
  <c r="O66" i="1"/>
  <c r="O63" i="1"/>
  <c r="O59" i="1"/>
  <c r="O56" i="1"/>
  <c r="K51" i="1"/>
  <c r="K50" i="1"/>
  <c r="K49" i="1"/>
  <c r="K48" i="1"/>
  <c r="K44" i="1"/>
  <c r="K43" i="1"/>
  <c r="K42" i="1"/>
  <c r="K41" i="1"/>
  <c r="O36" i="1"/>
  <c r="O35" i="1"/>
  <c r="O34" i="1"/>
  <c r="O31" i="1"/>
  <c r="O30" i="1"/>
  <c r="O29" i="1"/>
  <c r="O26" i="1"/>
  <c r="O25" i="1"/>
  <c r="O24" i="1"/>
  <c r="O20" i="1"/>
  <c r="O19" i="1"/>
  <c r="O18" i="1"/>
  <c r="O15" i="1"/>
  <c r="O14" i="1"/>
  <c r="O13" i="1"/>
  <c r="O10" i="1"/>
  <c r="O9" i="1"/>
  <c r="O8" i="1"/>
</calcChain>
</file>

<file path=xl/sharedStrings.xml><?xml version="1.0" encoding="utf-8"?>
<sst xmlns="http://schemas.openxmlformats.org/spreadsheetml/2006/main" count="126" uniqueCount="35">
  <si>
    <t>Extended Data Figure 2</t>
  </si>
  <si>
    <t xml:space="preserve"> Extended Data Figure 2a</t>
  </si>
  <si>
    <t>2^(-ddCt) ; ref gene beta actin</t>
  </si>
  <si>
    <t>dsDNA treatment</t>
  </si>
  <si>
    <t>TNF-alpha</t>
  </si>
  <si>
    <t>2-tailed unpaired student's t test</t>
  </si>
  <si>
    <t>0h</t>
  </si>
  <si>
    <t>7h</t>
  </si>
  <si>
    <t>24h</t>
  </si>
  <si>
    <t>IL-6</t>
  </si>
  <si>
    <t>IL-1beta</t>
  </si>
  <si>
    <t>dsRNA treatment</t>
  </si>
  <si>
    <t>Extended Data Figure 2b</t>
  </si>
  <si>
    <t>RIG-I</t>
  </si>
  <si>
    <t>MDA5</t>
  </si>
  <si>
    <t>IFIT3</t>
  </si>
  <si>
    <t>IFIT2</t>
  </si>
  <si>
    <t>STAT2</t>
  </si>
  <si>
    <t>Extended Data Figure 2c</t>
  </si>
  <si>
    <t>STING</t>
  </si>
  <si>
    <t>Extended Data Figure 2e</t>
  </si>
  <si>
    <t>Control with control media</t>
  </si>
  <si>
    <t>MIRAS-pt with control media</t>
  </si>
  <si>
    <t>Control with MIRAS-pt media</t>
  </si>
  <si>
    <t>MIRAS-pt with MIRAS-pt media</t>
  </si>
  <si>
    <t>Tukey's multiple comparisons test</t>
  </si>
  <si>
    <t>Adjusted P Value</t>
  </si>
  <si>
    <t>Control with control media vs. MIRAS-pt with control media</t>
  </si>
  <si>
    <t>Control with control media vs. Control with MIRAS-pt media</t>
  </si>
  <si>
    <t>Control with control media vs. MIRAS-pt with MIRAS-pt media</t>
  </si>
  <si>
    <t>Control with MIRAS-pt media vs. MIRAS-pt with MIRAS-pt media</t>
  </si>
  <si>
    <t>2-way ANOVA</t>
  </si>
  <si>
    <t>Control</t>
  </si>
  <si>
    <t>MIRAS-pt</t>
  </si>
  <si>
    <t>Fold change of Control with control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2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42E38-ABB2-5F49-A0FD-485C720F3257}">
  <dimension ref="A1:U113"/>
  <sheetViews>
    <sheetView tabSelected="1" topLeftCell="A39" workbookViewId="0">
      <selection activeCell="N48" sqref="N48"/>
    </sheetView>
  </sheetViews>
  <sheetFormatPr baseColWidth="10" defaultRowHeight="16" x14ac:dyDescent="0.2"/>
  <cols>
    <col min="1" max="1" width="54.33203125" style="2" bestFit="1" customWidth="1"/>
    <col min="2" max="13" width="10.83203125" style="2"/>
    <col min="14" max="16384" width="10.83203125" style="3"/>
  </cols>
  <sheetData>
    <row r="1" spans="1:15" x14ac:dyDescent="0.2">
      <c r="A1" s="1" t="s">
        <v>0</v>
      </c>
    </row>
    <row r="3" spans="1:15" s="6" customFormat="1" x14ac:dyDescent="0.2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O3" s="7"/>
    </row>
    <row r="4" spans="1:15" x14ac:dyDescent="0.2">
      <c r="A4" s="2" t="s">
        <v>2</v>
      </c>
    </row>
    <row r="6" spans="1:15" x14ac:dyDescent="0.2">
      <c r="A6" s="8" t="s">
        <v>3</v>
      </c>
    </row>
    <row r="7" spans="1:15" x14ac:dyDescent="0.2">
      <c r="A7" s="9" t="s">
        <v>4</v>
      </c>
      <c r="B7" s="29" t="s">
        <v>32</v>
      </c>
      <c r="C7" s="29"/>
      <c r="D7" s="29"/>
      <c r="E7" s="29"/>
      <c r="F7" s="29"/>
      <c r="G7" s="29"/>
      <c r="H7" s="30" t="s">
        <v>33</v>
      </c>
      <c r="I7" s="30"/>
      <c r="J7" s="30"/>
      <c r="K7" s="30"/>
      <c r="L7" s="30"/>
      <c r="M7" s="30"/>
      <c r="N7" s="11"/>
      <c r="O7" s="12" t="s">
        <v>5</v>
      </c>
    </row>
    <row r="8" spans="1:15" x14ac:dyDescent="0.2">
      <c r="A8" s="13" t="s">
        <v>6</v>
      </c>
      <c r="B8" s="24">
        <v>0.96</v>
      </c>
      <c r="C8" s="24">
        <v>0.49</v>
      </c>
      <c r="D8" s="24">
        <v>3.36</v>
      </c>
      <c r="E8" s="24">
        <v>1.06</v>
      </c>
      <c r="F8" s="24">
        <v>1.1399999999999999</v>
      </c>
      <c r="G8" s="24">
        <v>0.52</v>
      </c>
      <c r="H8" s="24">
        <v>2.09</v>
      </c>
      <c r="I8" s="24">
        <v>0.44</v>
      </c>
      <c r="J8" s="24">
        <v>2.35</v>
      </c>
      <c r="K8" s="24">
        <v>0.38</v>
      </c>
      <c r="L8" s="24">
        <v>0.31</v>
      </c>
      <c r="M8" s="24">
        <v>0.71</v>
      </c>
      <c r="N8" s="11"/>
      <c r="O8" s="12">
        <f>_xlfn.T.TEST(B8:G8,H8:M8,2,2)</f>
        <v>0.72507255761924183</v>
      </c>
    </row>
    <row r="9" spans="1:15" x14ac:dyDescent="0.2">
      <c r="A9" s="13" t="s">
        <v>7</v>
      </c>
      <c r="B9" s="24">
        <v>0.54</v>
      </c>
      <c r="C9" s="24">
        <v>0.68</v>
      </c>
      <c r="D9" s="24">
        <v>1.41</v>
      </c>
      <c r="E9" s="24">
        <v>0.18</v>
      </c>
      <c r="F9" s="24">
        <v>2.4500000000000002</v>
      </c>
      <c r="G9" s="24">
        <v>1.08</v>
      </c>
      <c r="H9" s="24">
        <v>1.21</v>
      </c>
      <c r="I9" s="24">
        <v>0.81</v>
      </c>
      <c r="J9" s="24">
        <v>1.91</v>
      </c>
      <c r="K9" s="24">
        <v>0.91</v>
      </c>
      <c r="L9" s="24">
        <v>0.5</v>
      </c>
      <c r="M9" s="24">
        <v>1.56</v>
      </c>
      <c r="N9" s="11"/>
      <c r="O9" s="12">
        <f t="shared" ref="O9" si="0">_xlfn.T.TEST(B9:G9,H9:M9,2,2)</f>
        <v>0.81620863930849863</v>
      </c>
    </row>
    <row r="10" spans="1:15" x14ac:dyDescent="0.2">
      <c r="A10" s="13" t="s">
        <v>8</v>
      </c>
      <c r="B10" s="24">
        <v>0.56999999999999995</v>
      </c>
      <c r="C10" s="24">
        <v>1.42</v>
      </c>
      <c r="D10" s="24">
        <v>2.85</v>
      </c>
      <c r="E10" s="24">
        <v>2.46</v>
      </c>
      <c r="F10" s="24">
        <v>7.43</v>
      </c>
      <c r="G10" s="24">
        <v>1.0900000000000001</v>
      </c>
      <c r="H10" s="24">
        <v>2.41</v>
      </c>
      <c r="I10" s="24">
        <v>1.51</v>
      </c>
      <c r="J10" s="24">
        <v>4.01</v>
      </c>
      <c r="K10" s="24">
        <v>1.22</v>
      </c>
      <c r="L10" s="24">
        <v>0.23</v>
      </c>
      <c r="M10" s="24">
        <v>1.33</v>
      </c>
      <c r="N10" s="11"/>
      <c r="O10" s="12">
        <f>_xlfn.T.TEST(B10:G10,H10:M10,2,2)</f>
        <v>0.47534005013200398</v>
      </c>
    </row>
    <row r="11" spans="1:15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11"/>
      <c r="O11" s="11"/>
    </row>
    <row r="12" spans="1:15" x14ac:dyDescent="0.2">
      <c r="A12" s="13" t="s">
        <v>9</v>
      </c>
      <c r="B12" s="29" t="s">
        <v>32</v>
      </c>
      <c r="C12" s="29"/>
      <c r="D12" s="29"/>
      <c r="E12" s="29"/>
      <c r="F12" s="29"/>
      <c r="G12" s="29"/>
      <c r="H12" s="30" t="s">
        <v>33</v>
      </c>
      <c r="I12" s="30"/>
      <c r="J12" s="30"/>
      <c r="K12" s="30"/>
      <c r="L12" s="30"/>
      <c r="M12" s="30"/>
      <c r="N12" s="11"/>
      <c r="O12" s="12" t="s">
        <v>5</v>
      </c>
    </row>
    <row r="13" spans="1:15" x14ac:dyDescent="0.2">
      <c r="A13" s="13" t="s">
        <v>6</v>
      </c>
      <c r="B13" s="24">
        <v>1.2522618000000001</v>
      </c>
      <c r="C13" s="24">
        <v>0.48969423000000001</v>
      </c>
      <c r="D13" s="24">
        <v>1.3042599100000001</v>
      </c>
      <c r="E13" s="24">
        <v>0.36778527999999999</v>
      </c>
      <c r="F13" s="24">
        <v>2.7612528599999999</v>
      </c>
      <c r="G13" s="24">
        <v>1.2311620400000001</v>
      </c>
      <c r="H13" s="24">
        <v>3.4467899000000002</v>
      </c>
      <c r="I13" s="24">
        <v>0.68490236000000004</v>
      </c>
      <c r="J13" s="24">
        <v>0.52703984999999998</v>
      </c>
      <c r="K13" s="24">
        <v>0.25862336000000002</v>
      </c>
      <c r="L13" s="24">
        <v>8.4982829999999995E-2</v>
      </c>
      <c r="M13" s="24">
        <v>0.4565458</v>
      </c>
      <c r="N13" s="11"/>
      <c r="O13" s="12">
        <f>_xlfn.T.TEST(B13:G13,H13:M13,2,2)</f>
        <v>0.61281825226407605</v>
      </c>
    </row>
    <row r="14" spans="1:15" x14ac:dyDescent="0.2">
      <c r="A14" s="13" t="s">
        <v>7</v>
      </c>
      <c r="B14" s="24">
        <v>0.12037899000000001</v>
      </c>
      <c r="C14" s="24">
        <v>0.10052704</v>
      </c>
      <c r="D14" s="24">
        <v>0.24982484999999999</v>
      </c>
      <c r="E14" s="24">
        <v>5.6418889999999999E-2</v>
      </c>
      <c r="F14" s="24">
        <v>0.18415454000000001</v>
      </c>
      <c r="G14" s="24">
        <v>0.19555624999999999</v>
      </c>
      <c r="H14" s="24">
        <v>5.6288690000000002E-2</v>
      </c>
      <c r="I14" s="24">
        <v>5.0263519999999999E-2</v>
      </c>
      <c r="J14" s="24">
        <v>0.19108974000000001</v>
      </c>
      <c r="K14" s="24">
        <v>4.625187E-2</v>
      </c>
      <c r="L14" s="24">
        <v>2.9956E-2</v>
      </c>
      <c r="M14" s="24">
        <v>3.5133449999999997E-2</v>
      </c>
      <c r="N14" s="11"/>
      <c r="O14" s="12">
        <f t="shared" ref="O14" si="1">_xlfn.T.TEST(B14:G14,H14:M14,2,2)</f>
        <v>5.5209268415678248E-2</v>
      </c>
    </row>
    <row r="15" spans="1:15" x14ac:dyDescent="0.2">
      <c r="A15" s="13" t="s">
        <v>8</v>
      </c>
      <c r="B15" s="24">
        <v>1.9046329</v>
      </c>
      <c r="C15" s="24">
        <v>0.39113746999999999</v>
      </c>
      <c r="D15" s="24">
        <v>1.34105809</v>
      </c>
      <c r="E15" s="24">
        <v>0.95898231</v>
      </c>
      <c r="F15" s="24">
        <v>4.4801831300000003</v>
      </c>
      <c r="G15" s="24">
        <v>0.48881866000000002</v>
      </c>
      <c r="H15" s="24">
        <v>0.65446336000000005</v>
      </c>
      <c r="I15" s="24">
        <v>1.0012754800000001</v>
      </c>
      <c r="J15" s="24">
        <v>0.77471984000000005</v>
      </c>
      <c r="K15" s="24">
        <v>0.40336221999999999</v>
      </c>
      <c r="L15" s="24">
        <v>0.34593137000000002</v>
      </c>
      <c r="M15" s="24">
        <v>0.26387519999999998</v>
      </c>
      <c r="N15" s="11"/>
      <c r="O15" s="12">
        <f>_xlfn.T.TEST(B15:G15,H15:M15,2,2)</f>
        <v>0.13734493752437404</v>
      </c>
    </row>
    <row r="16" spans="1:15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11"/>
      <c r="O16" s="11"/>
    </row>
    <row r="17" spans="1:15" x14ac:dyDescent="0.2">
      <c r="A17" s="13" t="s">
        <v>10</v>
      </c>
      <c r="B17" s="29" t="s">
        <v>32</v>
      </c>
      <c r="C17" s="29"/>
      <c r="D17" s="29"/>
      <c r="E17" s="29"/>
      <c r="F17" s="29"/>
      <c r="G17" s="29"/>
      <c r="H17" s="30" t="s">
        <v>33</v>
      </c>
      <c r="I17" s="30"/>
      <c r="J17" s="30"/>
      <c r="K17" s="30"/>
      <c r="L17" s="30"/>
      <c r="M17" s="30"/>
      <c r="N17" s="11"/>
      <c r="O17" s="12" t="s">
        <v>5</v>
      </c>
    </row>
    <row r="18" spans="1:15" x14ac:dyDescent="0.2">
      <c r="A18" s="13" t="s">
        <v>6</v>
      </c>
      <c r="B18" s="24">
        <v>0.80435752000000005</v>
      </c>
      <c r="C18" s="24">
        <v>0.45143830000000001</v>
      </c>
      <c r="D18" s="24">
        <v>0.67622141999999996</v>
      </c>
      <c r="E18" s="24">
        <v>0.52919576999999995</v>
      </c>
      <c r="F18" s="24">
        <v>4.3824967600000004</v>
      </c>
      <c r="G18" s="24">
        <v>1.75600431</v>
      </c>
      <c r="H18" s="24">
        <v>1.5503572999999999</v>
      </c>
      <c r="I18" s="24">
        <v>6.7172269599999996</v>
      </c>
      <c r="J18" s="24">
        <v>1.6457353400000001</v>
      </c>
      <c r="K18" s="24">
        <v>0.21862483999999999</v>
      </c>
      <c r="L18" s="24">
        <v>0.27692385000000003</v>
      </c>
      <c r="M18" s="24">
        <v>0.52718261</v>
      </c>
      <c r="N18" s="11"/>
      <c r="O18" s="12">
        <f>_xlfn.T.TEST(B18:G18,H18:M18,2,2)</f>
        <v>0.74960222510532915</v>
      </c>
    </row>
    <row r="19" spans="1:15" x14ac:dyDescent="0.2">
      <c r="A19" s="13" t="s">
        <v>7</v>
      </c>
      <c r="B19" s="24">
        <v>0.53592326000000001</v>
      </c>
      <c r="C19" s="24">
        <v>0.30851909</v>
      </c>
      <c r="D19" s="24">
        <v>0.43631188999999998</v>
      </c>
      <c r="E19" s="24">
        <v>0.18904020999999999</v>
      </c>
      <c r="F19" s="24">
        <v>0.70227030999999995</v>
      </c>
      <c r="G19" s="24">
        <v>0.49087639</v>
      </c>
      <c r="H19" s="24">
        <v>8.4989690000000007E-2</v>
      </c>
      <c r="I19" s="24">
        <v>7.4847520000000001E-2</v>
      </c>
      <c r="J19" s="24">
        <v>0.23762606999999999</v>
      </c>
      <c r="K19" s="24">
        <v>0.10958319</v>
      </c>
      <c r="L19" s="24">
        <v>0.12852299</v>
      </c>
      <c r="M19" s="24">
        <v>0.12187141</v>
      </c>
      <c r="N19" s="11"/>
      <c r="O19" s="12">
        <f t="shared" ref="O19" si="2">_xlfn.T.TEST(B19:G19,H19:M19,2,2)</f>
        <v>2.060469448913505E-3</v>
      </c>
    </row>
    <row r="20" spans="1:15" x14ac:dyDescent="0.2">
      <c r="A20" s="13" t="s">
        <v>8</v>
      </c>
      <c r="B20" s="24">
        <v>0.91211591999999997</v>
      </c>
      <c r="C20" s="24">
        <v>0.29054975</v>
      </c>
      <c r="D20" s="24">
        <v>0.67415296000000002</v>
      </c>
      <c r="E20" s="24">
        <v>0.52268689999999995</v>
      </c>
      <c r="F20" s="24">
        <v>5.86175976</v>
      </c>
      <c r="G20" s="24">
        <v>0.73976933</v>
      </c>
      <c r="H20" s="24">
        <v>0.23534142</v>
      </c>
      <c r="I20" s="24">
        <v>0.37795379000000001</v>
      </c>
      <c r="J20" s="24">
        <v>0.31342439999999999</v>
      </c>
      <c r="K20" s="24">
        <v>9.3078430000000004E-2</v>
      </c>
      <c r="L20" s="24">
        <v>0.16604742</v>
      </c>
      <c r="M20" s="24">
        <v>0.11736199</v>
      </c>
      <c r="N20" s="11"/>
      <c r="O20" s="12">
        <f>_xlfn.T.TEST(B20:G20,H20:M20,2,2)</f>
        <v>0.17452271897793584</v>
      </c>
    </row>
    <row r="22" spans="1:15" x14ac:dyDescent="0.2">
      <c r="A22" s="14" t="s">
        <v>11</v>
      </c>
    </row>
    <row r="23" spans="1:15" x14ac:dyDescent="0.2">
      <c r="A23" s="9" t="s">
        <v>4</v>
      </c>
      <c r="B23" s="29" t="s">
        <v>32</v>
      </c>
      <c r="C23" s="29"/>
      <c r="D23" s="29"/>
      <c r="E23" s="29"/>
      <c r="F23" s="29"/>
      <c r="G23" s="29"/>
      <c r="H23" s="30" t="s">
        <v>33</v>
      </c>
      <c r="I23" s="30"/>
      <c r="J23" s="30"/>
      <c r="K23" s="30"/>
      <c r="L23" s="30"/>
      <c r="M23" s="30"/>
      <c r="N23" s="11"/>
      <c r="O23" s="12" t="s">
        <v>5</v>
      </c>
    </row>
    <row r="24" spans="1:15" x14ac:dyDescent="0.2">
      <c r="A24" s="13" t="s">
        <v>6</v>
      </c>
      <c r="B24" s="24">
        <v>0.96</v>
      </c>
      <c r="C24" s="24">
        <v>0.49</v>
      </c>
      <c r="D24" s="24">
        <v>3.36</v>
      </c>
      <c r="E24" s="24">
        <v>1.06</v>
      </c>
      <c r="F24" s="24">
        <v>1.1399999999999999</v>
      </c>
      <c r="G24" s="24">
        <v>0.52</v>
      </c>
      <c r="H24" s="24">
        <v>2.09</v>
      </c>
      <c r="I24" s="24">
        <v>0.44</v>
      </c>
      <c r="J24" s="24">
        <v>2.35</v>
      </c>
      <c r="K24" s="24">
        <v>0.38</v>
      </c>
      <c r="L24" s="24">
        <v>0.31</v>
      </c>
      <c r="M24" s="24">
        <v>0.71</v>
      </c>
      <c r="N24" s="11"/>
      <c r="O24" s="12">
        <f>_xlfn.T.TEST(B24:G24,H24:M24,2,2)</f>
        <v>0.72507255761924183</v>
      </c>
    </row>
    <row r="25" spans="1:15" x14ac:dyDescent="0.2">
      <c r="A25" s="13" t="s">
        <v>7</v>
      </c>
      <c r="B25" s="24">
        <v>3887.32</v>
      </c>
      <c r="C25" s="24">
        <v>1168.1400000000001</v>
      </c>
      <c r="D25" s="24">
        <v>4876.04</v>
      </c>
      <c r="E25" s="24">
        <v>1671.31</v>
      </c>
      <c r="F25" s="24">
        <v>2695.13</v>
      </c>
      <c r="G25" s="24">
        <v>10075.34</v>
      </c>
      <c r="H25" s="24">
        <v>481.79</v>
      </c>
      <c r="I25" s="24">
        <v>1573.33</v>
      </c>
      <c r="J25" s="24">
        <v>2655.46</v>
      </c>
      <c r="K25" s="24">
        <v>536.77</v>
      </c>
      <c r="L25" s="24">
        <v>1005.6</v>
      </c>
      <c r="M25" s="24">
        <v>800.8</v>
      </c>
      <c r="N25" s="11"/>
      <c r="O25" s="12">
        <f t="shared" ref="O25" si="3">_xlfn.T.TEST(B25:G25,H25:M25,2,2)</f>
        <v>6.118048739359342E-2</v>
      </c>
    </row>
    <row r="26" spans="1:15" x14ac:dyDescent="0.2">
      <c r="A26" s="13" t="s">
        <v>8</v>
      </c>
      <c r="B26" s="24">
        <v>2783.21</v>
      </c>
      <c r="C26" s="24">
        <v>1059.2</v>
      </c>
      <c r="D26" s="24">
        <v>1949.37</v>
      </c>
      <c r="E26" s="24">
        <v>1097.25</v>
      </c>
      <c r="F26" s="24">
        <v>1780.66</v>
      </c>
      <c r="G26" s="24">
        <v>1606.11</v>
      </c>
      <c r="H26" s="24">
        <v>1216.98</v>
      </c>
      <c r="I26" s="24">
        <v>1082.51</v>
      </c>
      <c r="J26" s="24">
        <v>3707.46</v>
      </c>
      <c r="K26" s="24">
        <v>1184.8599999999999</v>
      </c>
      <c r="L26" s="24">
        <v>652.04</v>
      </c>
      <c r="M26" s="24">
        <v>808.57</v>
      </c>
      <c r="N26" s="11"/>
      <c r="O26" s="12">
        <f>_xlfn.T.TEST(B26:G26,H26:M26,2,2)</f>
        <v>0.62079035757096834</v>
      </c>
    </row>
    <row r="27" spans="1:15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11"/>
      <c r="O27" s="11"/>
    </row>
    <row r="28" spans="1:15" x14ac:dyDescent="0.2">
      <c r="A28" s="13" t="s">
        <v>9</v>
      </c>
      <c r="B28" s="29" t="s">
        <v>32</v>
      </c>
      <c r="C28" s="29"/>
      <c r="D28" s="29"/>
      <c r="E28" s="29"/>
      <c r="F28" s="29"/>
      <c r="G28" s="29"/>
      <c r="H28" s="30" t="s">
        <v>33</v>
      </c>
      <c r="I28" s="30"/>
      <c r="J28" s="30"/>
      <c r="K28" s="30"/>
      <c r="L28" s="30"/>
      <c r="M28" s="30"/>
      <c r="N28" s="11"/>
      <c r="O28" s="12" t="s">
        <v>5</v>
      </c>
    </row>
    <row r="29" spans="1:15" x14ac:dyDescent="0.2">
      <c r="A29" s="13" t="s">
        <v>6</v>
      </c>
      <c r="B29" s="24">
        <v>1.2522618000000001</v>
      </c>
      <c r="C29" s="24">
        <v>0.48969423000000001</v>
      </c>
      <c r="D29" s="24">
        <v>1.3042599100000001</v>
      </c>
      <c r="E29" s="24">
        <v>0.36778527999999999</v>
      </c>
      <c r="F29" s="24">
        <v>2.7612528599999999</v>
      </c>
      <c r="G29" s="24">
        <v>1.2311620400000001</v>
      </c>
      <c r="H29" s="24">
        <v>3.4467899000000002</v>
      </c>
      <c r="I29" s="24">
        <v>0.68490236000000004</v>
      </c>
      <c r="J29" s="24">
        <v>0.52703984999999998</v>
      </c>
      <c r="K29" s="24">
        <v>0.25862336000000002</v>
      </c>
      <c r="L29" s="24">
        <v>8.4982829999999995E-2</v>
      </c>
      <c r="M29" s="24">
        <v>0.4565458</v>
      </c>
      <c r="N29" s="11"/>
      <c r="O29" s="12">
        <f>_xlfn.T.TEST(B29:G29,H29:M29,2,2)</f>
        <v>0.61281825226407605</v>
      </c>
    </row>
    <row r="30" spans="1:15" x14ac:dyDescent="0.2">
      <c r="A30" s="13" t="s">
        <v>7</v>
      </c>
      <c r="B30" s="24">
        <v>71.112012300000004</v>
      </c>
      <c r="C30" s="24">
        <v>10.1037739</v>
      </c>
      <c r="D30" s="24">
        <v>46.457216500000001</v>
      </c>
      <c r="E30" s="24">
        <v>33.364078999999997</v>
      </c>
      <c r="F30" s="24">
        <v>87.627436200000005</v>
      </c>
      <c r="G30" s="24">
        <v>196.89302699999999</v>
      </c>
      <c r="H30" s="24">
        <v>6.2261164500000001</v>
      </c>
      <c r="I30" s="24">
        <v>19.2436279</v>
      </c>
      <c r="J30" s="24">
        <v>35.773222799999999</v>
      </c>
      <c r="K30" s="24">
        <v>22.011380200000001</v>
      </c>
      <c r="L30" s="24">
        <v>29.092794600000001</v>
      </c>
      <c r="M30" s="24">
        <v>54.238814699999999</v>
      </c>
      <c r="N30" s="11"/>
      <c r="O30" s="12">
        <f t="shared" ref="O30" si="4">_xlfn.T.TEST(B30:G30,H30:M30,2,2)</f>
        <v>0.12494211322937426</v>
      </c>
    </row>
    <row r="31" spans="1:15" x14ac:dyDescent="0.2">
      <c r="A31" s="13" t="s">
        <v>8</v>
      </c>
      <c r="B31" s="24">
        <v>94.667713500000005</v>
      </c>
      <c r="C31" s="24">
        <v>12.5169972</v>
      </c>
      <c r="D31" s="24">
        <v>171.573973</v>
      </c>
      <c r="E31" s="24">
        <v>21.893878900000001</v>
      </c>
      <c r="F31" s="24">
        <v>78.939211799999995</v>
      </c>
      <c r="G31" s="24">
        <v>165.79261399999999</v>
      </c>
      <c r="H31" s="24">
        <v>35.787303899999998</v>
      </c>
      <c r="I31" s="24">
        <v>68.274130600000007</v>
      </c>
      <c r="J31" s="24">
        <v>216.578191</v>
      </c>
      <c r="K31" s="24">
        <v>26.3138595</v>
      </c>
      <c r="L31" s="24">
        <v>21.736701199999999</v>
      </c>
      <c r="M31" s="24">
        <v>54.675254799999998</v>
      </c>
      <c r="N31" s="11"/>
      <c r="O31" s="12">
        <f>_xlfn.T.TEST(B31:G31,H31:M31,2,2)</f>
        <v>0.63020222464483822</v>
      </c>
    </row>
    <row r="32" spans="1:15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11"/>
      <c r="O32" s="11"/>
    </row>
    <row r="33" spans="1:15" x14ac:dyDescent="0.2">
      <c r="A33" s="13" t="s">
        <v>10</v>
      </c>
      <c r="B33" s="29" t="s">
        <v>32</v>
      </c>
      <c r="C33" s="29"/>
      <c r="D33" s="29"/>
      <c r="E33" s="29"/>
      <c r="F33" s="29"/>
      <c r="G33" s="29"/>
      <c r="H33" s="30" t="s">
        <v>33</v>
      </c>
      <c r="I33" s="30"/>
      <c r="J33" s="30"/>
      <c r="K33" s="30"/>
      <c r="L33" s="30"/>
      <c r="M33" s="30"/>
      <c r="N33" s="11"/>
      <c r="O33" s="12" t="s">
        <v>5</v>
      </c>
    </row>
    <row r="34" spans="1:15" x14ac:dyDescent="0.2">
      <c r="A34" s="13" t="s">
        <v>6</v>
      </c>
      <c r="B34" s="24">
        <v>0.80435752000000005</v>
      </c>
      <c r="C34" s="24">
        <v>0.45143830000000001</v>
      </c>
      <c r="D34" s="24">
        <v>0.67622141999999996</v>
      </c>
      <c r="E34" s="24">
        <v>0.52919576999999995</v>
      </c>
      <c r="F34" s="24">
        <v>4.3824967600000004</v>
      </c>
      <c r="G34" s="24">
        <v>1.75600431</v>
      </c>
      <c r="H34" s="24">
        <v>1.5503572999999999</v>
      </c>
      <c r="I34" s="24">
        <v>6.7172269599999996</v>
      </c>
      <c r="J34" s="24">
        <v>1.6457353400000001</v>
      </c>
      <c r="K34" s="24">
        <v>0.21862483999999999</v>
      </c>
      <c r="L34" s="24">
        <v>0.27692385000000003</v>
      </c>
      <c r="M34" s="24">
        <v>0.52718261</v>
      </c>
      <c r="N34" s="11"/>
      <c r="O34" s="12">
        <f>_xlfn.T.TEST(B34:G34,H34:M34,2,2)</f>
        <v>0.74960222510532915</v>
      </c>
    </row>
    <row r="35" spans="1:15" x14ac:dyDescent="0.2">
      <c r="A35" s="13" t="s">
        <v>7</v>
      </c>
      <c r="B35" s="24">
        <v>189.62107</v>
      </c>
      <c r="C35" s="24">
        <v>15.169845499999999</v>
      </c>
      <c r="D35" s="24">
        <v>211.9383</v>
      </c>
      <c r="E35" s="24">
        <v>71.437414099999998</v>
      </c>
      <c r="F35" s="24">
        <v>540.01225999999997</v>
      </c>
      <c r="G35" s="24">
        <v>1600.1058800000001</v>
      </c>
      <c r="H35" s="24">
        <v>9.5572386999999992</v>
      </c>
      <c r="I35" s="24">
        <v>39.017320099999999</v>
      </c>
      <c r="J35" s="24">
        <v>156.801999</v>
      </c>
      <c r="K35" s="24">
        <v>70.610116700000006</v>
      </c>
      <c r="L35" s="24">
        <v>77.833586400000002</v>
      </c>
      <c r="M35" s="24">
        <v>232.17973599999999</v>
      </c>
      <c r="N35" s="11"/>
      <c r="O35" s="12">
        <f>_xlfn.T.TEST(B35:G35,H35:M35,2,2)</f>
        <v>0.19716406549390206</v>
      </c>
    </row>
    <row r="36" spans="1:15" x14ac:dyDescent="0.2">
      <c r="A36" s="13" t="s">
        <v>8</v>
      </c>
      <c r="B36" s="24">
        <v>1289.48271</v>
      </c>
      <c r="C36" s="24">
        <v>195.84829199999999</v>
      </c>
      <c r="D36" s="24">
        <v>4895.1240799999996</v>
      </c>
      <c r="E36" s="24">
        <v>293.43526900000001</v>
      </c>
      <c r="F36" s="24">
        <v>1880.7769000000001</v>
      </c>
      <c r="G36" s="24">
        <v>4362.7196800000002</v>
      </c>
      <c r="H36" s="24">
        <v>325.34323799999999</v>
      </c>
      <c r="I36" s="24">
        <v>1479.65311</v>
      </c>
      <c r="J36" s="24">
        <v>4995.8702800000001</v>
      </c>
      <c r="K36" s="24">
        <v>351.048633</v>
      </c>
      <c r="L36" s="24">
        <v>203.634366</v>
      </c>
      <c r="M36" s="24">
        <v>538.91935999999998</v>
      </c>
      <c r="N36" s="11"/>
      <c r="O36" s="12">
        <f>_xlfn.T.TEST(B36:G36,H36:M36,2,2)</f>
        <v>0.47314158390439387</v>
      </c>
    </row>
    <row r="38" spans="1:15" s="6" customFormat="1" x14ac:dyDescent="0.2">
      <c r="A38" s="1" t="s">
        <v>12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O38" s="7"/>
    </row>
    <row r="39" spans="1:15" x14ac:dyDescent="0.2">
      <c r="A39" s="14" t="s">
        <v>11</v>
      </c>
      <c r="B39" s="29" t="s">
        <v>32</v>
      </c>
      <c r="C39" s="29"/>
      <c r="D39" s="29"/>
      <c r="E39" s="29"/>
      <c r="F39" s="30" t="s">
        <v>33</v>
      </c>
      <c r="G39" s="30"/>
      <c r="H39" s="30"/>
      <c r="I39" s="30"/>
      <c r="K39" s="2" t="s">
        <v>5</v>
      </c>
      <c r="O39" s="12"/>
    </row>
    <row r="40" spans="1:15" x14ac:dyDescent="0.2">
      <c r="A40" s="31" t="s">
        <v>13</v>
      </c>
      <c r="B40" s="32">
        <v>0.8600887831401719</v>
      </c>
      <c r="C40" s="32">
        <v>0.94754860094829452</v>
      </c>
      <c r="D40" s="32">
        <v>1.1354755552208469</v>
      </c>
      <c r="E40" s="32">
        <v>1.0568870606906866</v>
      </c>
      <c r="F40" s="32">
        <v>0.70779589969693857</v>
      </c>
      <c r="G40" s="32">
        <v>0.43879223716725174</v>
      </c>
      <c r="H40" s="32">
        <v>0.83471272997616974</v>
      </c>
      <c r="I40" s="32">
        <v>0.78721084565186894</v>
      </c>
      <c r="K40" s="2">
        <f>_xlfn.T.TEST(B40:E40,F40:I40,2,2)</f>
        <v>2.8281483587077983E-2</v>
      </c>
      <c r="O40" s="12"/>
    </row>
    <row r="41" spans="1:15" x14ac:dyDescent="0.2">
      <c r="A41" s="31" t="s">
        <v>14</v>
      </c>
      <c r="B41" s="32">
        <v>0.85941012407991335</v>
      </c>
      <c r="C41" s="32">
        <v>1.0652405260493716</v>
      </c>
      <c r="D41" s="32">
        <v>1.1743518692749428</v>
      </c>
      <c r="E41" s="32">
        <v>0.90099748059577278</v>
      </c>
      <c r="F41" s="32">
        <v>0.76524885375537288</v>
      </c>
      <c r="G41" s="32">
        <v>0.85383291929909844</v>
      </c>
      <c r="H41" s="32">
        <v>0.23722189602440275</v>
      </c>
      <c r="I41" s="32">
        <v>0.56820987383286281</v>
      </c>
      <c r="K41" s="2">
        <f>_xlfn.T.TEST(B41:E41,F41:I41,2,2)</f>
        <v>4.4048777621259493E-2</v>
      </c>
      <c r="O41" s="12"/>
    </row>
    <row r="42" spans="1:15" x14ac:dyDescent="0.2">
      <c r="A42" s="31" t="s">
        <v>15</v>
      </c>
      <c r="B42" s="32">
        <v>0.91172592607845182</v>
      </c>
      <c r="C42" s="32">
        <v>1.0401424519829996</v>
      </c>
      <c r="D42" s="32">
        <v>1.1302972737269539</v>
      </c>
      <c r="E42" s="32">
        <v>0.91783434821159549</v>
      </c>
      <c r="F42" s="32">
        <v>0.81353745917106701</v>
      </c>
      <c r="G42" s="32">
        <v>0.81587712856186667</v>
      </c>
      <c r="H42" s="32">
        <v>0.64753256588011188</v>
      </c>
      <c r="I42" s="32">
        <v>0.65377413763741909</v>
      </c>
      <c r="K42" s="12">
        <f>_xlfn.T.TEST(B42:E42,F42:I42,2,2)</f>
        <v>9.1984197880828691E-3</v>
      </c>
      <c r="O42" s="12"/>
    </row>
    <row r="43" spans="1:15" x14ac:dyDescent="0.2">
      <c r="A43" s="31" t="s">
        <v>16</v>
      </c>
      <c r="B43" s="32">
        <v>0.89739256951310664</v>
      </c>
      <c r="C43" s="32">
        <v>0.99993375633863035</v>
      </c>
      <c r="D43" s="32">
        <v>1.0824438126195886</v>
      </c>
      <c r="E43" s="32">
        <v>1.0202298615286738</v>
      </c>
      <c r="F43" s="32">
        <v>0.82407303471065829</v>
      </c>
      <c r="G43" s="32">
        <v>0.91981235704463871</v>
      </c>
      <c r="H43" s="32">
        <v>0.654118589013017</v>
      </c>
      <c r="I43" s="32">
        <v>0.46938830222863115</v>
      </c>
      <c r="K43" s="2">
        <f>_xlfn.T.TEST(B43:E43,F43:I43,2,2)</f>
        <v>3.7339471544039611E-2</v>
      </c>
      <c r="O43" s="12"/>
    </row>
    <row r="44" spans="1:15" x14ac:dyDescent="0.2">
      <c r="A44" s="31" t="s">
        <v>17</v>
      </c>
      <c r="B44" s="32">
        <v>1.5531809119172562</v>
      </c>
      <c r="C44" s="32">
        <v>0.97627117279041287</v>
      </c>
      <c r="D44" s="32">
        <v>1.473252091441283</v>
      </c>
      <c r="E44" s="32">
        <v>-2.7041761489519454E-3</v>
      </c>
      <c r="F44" s="32">
        <v>0.5544919619829709</v>
      </c>
      <c r="G44" s="32">
        <v>0.60388103682357397</v>
      </c>
      <c r="H44" s="32">
        <v>-0.30791275379313177</v>
      </c>
      <c r="I44" s="32">
        <v>-0.18429424422398408</v>
      </c>
      <c r="K44" s="2">
        <f>_xlfn.T.TEST(B44:E44,F44:I44,2,2)</f>
        <v>0.10111630311254313</v>
      </c>
      <c r="O44" s="12"/>
    </row>
    <row r="45" spans="1:15" x14ac:dyDescent="0.2">
      <c r="O45" s="12"/>
    </row>
    <row r="46" spans="1:15" x14ac:dyDescent="0.2">
      <c r="A46" s="15" t="s">
        <v>3</v>
      </c>
      <c r="B46" s="29" t="s">
        <v>32</v>
      </c>
      <c r="C46" s="29"/>
      <c r="D46" s="29"/>
      <c r="E46" s="29"/>
      <c r="F46" s="30" t="s">
        <v>33</v>
      </c>
      <c r="G46" s="30"/>
      <c r="H46" s="30"/>
      <c r="I46" s="30"/>
      <c r="K46" s="2" t="s">
        <v>5</v>
      </c>
      <c r="O46" s="12"/>
    </row>
    <row r="47" spans="1:15" x14ac:dyDescent="0.2">
      <c r="A47" s="26" t="s">
        <v>13</v>
      </c>
      <c r="B47" s="22">
        <v>0.50212883806197961</v>
      </c>
      <c r="C47" s="22">
        <v>0.81780618676346206</v>
      </c>
      <c r="D47" s="22">
        <v>1.6934959684583033</v>
      </c>
      <c r="E47" s="22">
        <v>0.9865690067162548</v>
      </c>
      <c r="F47" s="22">
        <v>-1.1119310389831763E-2</v>
      </c>
      <c r="G47" s="22">
        <v>0.50105733616281201</v>
      </c>
      <c r="H47" s="22">
        <v>0.17093498740713153</v>
      </c>
      <c r="I47" s="22">
        <v>-0.20502729827126837</v>
      </c>
      <c r="K47" s="2">
        <f>_xlfn.T.TEST(B47:E47,F47:I47,2,2)</f>
        <v>2.3385724096311483E-2</v>
      </c>
      <c r="O47" s="12"/>
    </row>
    <row r="48" spans="1:15" x14ac:dyDescent="0.2">
      <c r="A48" s="26" t="s">
        <v>14</v>
      </c>
      <c r="B48" s="22">
        <v>0.70799350318266918</v>
      </c>
      <c r="C48" s="22">
        <v>0.96584467080999137</v>
      </c>
      <c r="D48" s="22">
        <v>1.4344185477615918</v>
      </c>
      <c r="E48" s="22">
        <v>0.89174327824574728</v>
      </c>
      <c r="F48" s="22">
        <v>0.65261583162360204</v>
      </c>
      <c r="G48" s="22">
        <v>0.78239354035891795</v>
      </c>
      <c r="H48" s="22">
        <v>-1.4633950520738863E-2</v>
      </c>
      <c r="I48" s="22">
        <v>-0.18182722983589422</v>
      </c>
      <c r="K48" s="2">
        <f>_xlfn.T.TEST(B48:E48,F48:I48,2,2)</f>
        <v>5.1698827971143425E-2</v>
      </c>
      <c r="O48" s="12"/>
    </row>
    <row r="49" spans="1:15" x14ac:dyDescent="0.2">
      <c r="A49" s="26" t="s">
        <v>15</v>
      </c>
      <c r="B49" s="22">
        <v>0.94002970966432708</v>
      </c>
      <c r="C49" s="22">
        <v>1.1727266855103768</v>
      </c>
      <c r="D49" s="22">
        <v>1.2435723144361659</v>
      </c>
      <c r="E49" s="22">
        <v>0.64367129038913062</v>
      </c>
      <c r="F49" s="22">
        <v>0.44464991237051416</v>
      </c>
      <c r="G49" s="22">
        <v>0.88174524127646281</v>
      </c>
      <c r="H49" s="22">
        <v>0.64875472660970568</v>
      </c>
      <c r="I49" s="22">
        <v>-0.15745662738459934</v>
      </c>
      <c r="K49" s="2">
        <f>_xlfn.T.TEST(B49:E49,F49:I49,2,2)</f>
        <v>8.1148009404469215E-2</v>
      </c>
      <c r="O49" s="12"/>
    </row>
    <row r="50" spans="1:15" x14ac:dyDescent="0.2">
      <c r="A50" s="26" t="s">
        <v>16</v>
      </c>
      <c r="B50" s="22">
        <v>0.77440873440482927</v>
      </c>
      <c r="C50" s="22">
        <v>1.038079270506953</v>
      </c>
      <c r="D50" s="22">
        <v>1.339861222911205</v>
      </c>
      <c r="E50" s="22">
        <v>0.84765077217701257</v>
      </c>
      <c r="F50" s="22">
        <v>0.72655249129483179</v>
      </c>
      <c r="G50" s="22">
        <v>0.81584424532797784</v>
      </c>
      <c r="H50" s="22">
        <v>0.4388792982512526</v>
      </c>
      <c r="I50" s="22">
        <v>-0.13496802016384765</v>
      </c>
      <c r="K50" s="2">
        <f>_xlfn.T.TEST(B50:E50,F50:I50,2,2)</f>
        <v>7.3711201188328995E-2</v>
      </c>
      <c r="O50" s="12"/>
    </row>
    <row r="51" spans="1:15" x14ac:dyDescent="0.2">
      <c r="A51" s="26" t="s">
        <v>17</v>
      </c>
      <c r="B51" s="22">
        <v>0.68766190683124795</v>
      </c>
      <c r="C51" s="22">
        <v>1.0035220896290942</v>
      </c>
      <c r="D51" s="22">
        <v>2.0781596103222078</v>
      </c>
      <c r="E51" s="22">
        <v>0.2306563932174498</v>
      </c>
      <c r="F51" s="22">
        <v>-0.77121679636965179</v>
      </c>
      <c r="G51" s="22">
        <v>0.24428177571475232</v>
      </c>
      <c r="H51" s="22">
        <v>9.8387941240188501E-2</v>
      </c>
      <c r="I51" s="22">
        <v>-1.1545168791510987</v>
      </c>
      <c r="K51" s="2">
        <f>_xlfn.T.TEST(B51:E51,F51:I51,2,2)</f>
        <v>3.5886104750874774E-2</v>
      </c>
      <c r="O51" s="12"/>
    </row>
    <row r="52" spans="1:15" x14ac:dyDescent="0.2">
      <c r="O52" s="12"/>
    </row>
    <row r="53" spans="1:15" s="6" customFormat="1" x14ac:dyDescent="0.2">
      <c r="A53" s="4" t="s">
        <v>18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O53" s="7"/>
    </row>
    <row r="54" spans="1:15" x14ac:dyDescent="0.2">
      <c r="A54" s="14" t="s">
        <v>11</v>
      </c>
      <c r="B54" s="29" t="s">
        <v>32</v>
      </c>
      <c r="C54" s="29"/>
      <c r="D54" s="29"/>
      <c r="E54" s="29"/>
      <c r="F54" s="29"/>
      <c r="G54" s="29"/>
      <c r="H54" s="30" t="s">
        <v>33</v>
      </c>
      <c r="I54" s="30"/>
      <c r="J54" s="30"/>
      <c r="K54" s="30"/>
      <c r="L54" s="30"/>
      <c r="M54" s="30"/>
      <c r="O54" s="12" t="s">
        <v>5</v>
      </c>
    </row>
    <row r="55" spans="1:15" x14ac:dyDescent="0.2">
      <c r="A55" s="13" t="s">
        <v>13</v>
      </c>
      <c r="B55" s="24">
        <v>0.2825801094</v>
      </c>
      <c r="C55" s="24">
        <v>1.1699154789999999</v>
      </c>
      <c r="D55" s="24">
        <v>1.3221135749999999</v>
      </c>
      <c r="E55" s="24">
        <v>1.054403526</v>
      </c>
      <c r="F55" s="24">
        <v>1.049077107</v>
      </c>
      <c r="G55" s="24">
        <v>1.121910204</v>
      </c>
      <c r="H55" s="24">
        <v>0.57069289649999999</v>
      </c>
      <c r="I55" s="24">
        <v>0.58611176149999999</v>
      </c>
      <c r="J55" s="24">
        <v>0.55313646520000004</v>
      </c>
      <c r="K55" s="24">
        <v>0.46124008689999996</v>
      </c>
      <c r="L55" s="24">
        <v>0.35134719060000003</v>
      </c>
      <c r="M55" s="24">
        <v>0.39159358480000001</v>
      </c>
      <c r="O55" s="12">
        <f t="shared" ref="O55:O60" si="5">_xlfn.T.TEST(B55:G55,H55:M55,2,2)</f>
        <v>7.6561832634700231E-3</v>
      </c>
    </row>
    <row r="56" spans="1:15" x14ac:dyDescent="0.2">
      <c r="A56" s="13" t="s">
        <v>14</v>
      </c>
      <c r="B56" s="24">
        <v>0.65421867199999995</v>
      </c>
      <c r="C56" s="24">
        <v>0.76051709310000004</v>
      </c>
      <c r="D56" s="24">
        <v>1.787683744</v>
      </c>
      <c r="E56" s="24">
        <v>0.57861709439999998</v>
      </c>
      <c r="F56" s="24">
        <v>1.051092884</v>
      </c>
      <c r="G56" s="24">
        <v>1.1678705119999999</v>
      </c>
      <c r="H56" s="24">
        <v>0.55279578770000004</v>
      </c>
      <c r="I56" s="24">
        <v>0.94279884159999994</v>
      </c>
      <c r="J56" s="24">
        <v>0.9254095415000001</v>
      </c>
      <c r="K56" s="24">
        <v>1.1489769400000001</v>
      </c>
      <c r="L56" s="24">
        <v>0.36399901999999995</v>
      </c>
      <c r="M56" s="24">
        <v>0.42649484280000005</v>
      </c>
      <c r="O56" s="12">
        <f t="shared" si="5"/>
        <v>0.2529645199168033</v>
      </c>
    </row>
    <row r="57" spans="1:15" x14ac:dyDescent="0.2">
      <c r="A57" s="13" t="s">
        <v>15</v>
      </c>
      <c r="B57" s="24">
        <v>0.63306294169999999</v>
      </c>
      <c r="C57" s="24">
        <v>0.78876486200000007</v>
      </c>
      <c r="D57" s="24">
        <v>1.3791233500000002</v>
      </c>
      <c r="E57" s="24">
        <v>0.91933947000000005</v>
      </c>
      <c r="F57" s="24">
        <v>1.374502114</v>
      </c>
      <c r="G57" s="24">
        <v>0.9052072618</v>
      </c>
      <c r="H57" s="24">
        <v>0.62660265640000001</v>
      </c>
      <c r="I57" s="24">
        <v>0.74085900679999994</v>
      </c>
      <c r="J57" s="24">
        <v>0.74030275720000005</v>
      </c>
      <c r="K57" s="24">
        <v>0.69817522100000007</v>
      </c>
      <c r="L57" s="24">
        <v>0.51656594099999997</v>
      </c>
      <c r="M57" s="24">
        <v>0.47338948950000004</v>
      </c>
      <c r="O57" s="12">
        <f t="shared" si="5"/>
        <v>2.137755300021027E-2</v>
      </c>
    </row>
    <row r="58" spans="1:15" x14ac:dyDescent="0.2">
      <c r="A58" s="13" t="s">
        <v>16</v>
      </c>
      <c r="B58" s="24">
        <v>0.72824793529999998</v>
      </c>
      <c r="C58" s="24">
        <v>0.8890012195</v>
      </c>
      <c r="D58" s="24">
        <v>1.2915583310000001</v>
      </c>
      <c r="E58" s="24">
        <v>0.94818866510000011</v>
      </c>
      <c r="F58" s="24">
        <v>1.2938512660000001</v>
      </c>
      <c r="G58" s="24">
        <v>0.84915258289999995</v>
      </c>
      <c r="H58" s="24">
        <v>0.83037244570000002</v>
      </c>
      <c r="I58" s="24">
        <v>0.59536469759999999</v>
      </c>
      <c r="J58" s="24">
        <v>0.79681697880000002</v>
      </c>
      <c r="K58" s="24">
        <v>0.63888472159999998</v>
      </c>
      <c r="L58" s="24">
        <v>0.63585350429999998</v>
      </c>
      <c r="M58" s="24">
        <v>0.59828225580000005</v>
      </c>
      <c r="O58" s="12">
        <f t="shared" si="5"/>
        <v>1.3429721517858132E-2</v>
      </c>
    </row>
    <row r="59" spans="1:15" x14ac:dyDescent="0.2">
      <c r="A59" s="13" t="s">
        <v>17</v>
      </c>
      <c r="B59" s="24">
        <v>0.28781632800000001</v>
      </c>
      <c r="C59" s="24">
        <v>1.4300523300000001</v>
      </c>
      <c r="D59" s="24">
        <v>1.5207107469999999</v>
      </c>
      <c r="E59" s="24">
        <v>1.123006459</v>
      </c>
      <c r="F59" s="24">
        <v>1.154083459</v>
      </c>
      <c r="G59" s="24">
        <v>0.48433067749999997</v>
      </c>
      <c r="H59" s="24">
        <v>0.15445993199999999</v>
      </c>
      <c r="I59" s="24">
        <v>0.16881862089999999</v>
      </c>
      <c r="J59" s="24">
        <v>6.4461631630000002E-2</v>
      </c>
      <c r="K59" s="24">
        <v>0.18254343609999998</v>
      </c>
      <c r="L59" s="24">
        <v>3.5864749439999996E-2</v>
      </c>
      <c r="M59" s="24">
        <v>4.6865433909999997E-2</v>
      </c>
      <c r="O59" s="12">
        <f t="shared" si="5"/>
        <v>1.5687368334109475E-3</v>
      </c>
    </row>
    <row r="60" spans="1:15" x14ac:dyDescent="0.2">
      <c r="A60" s="13" t="s">
        <v>19</v>
      </c>
      <c r="B60" s="24">
        <v>0.56757030479999993</v>
      </c>
      <c r="C60" s="24">
        <v>0.52393851329999996</v>
      </c>
      <c r="D60" s="24">
        <v>1.3394066200000001</v>
      </c>
      <c r="E60" s="24">
        <v>1.20793679</v>
      </c>
      <c r="F60" s="24">
        <v>1.0405432699999999</v>
      </c>
      <c r="G60" s="24">
        <v>1.3206045019999999</v>
      </c>
      <c r="H60" s="24">
        <v>2.4673710849999999</v>
      </c>
      <c r="I60" s="24">
        <v>0.79624655829999991</v>
      </c>
      <c r="J60" s="24">
        <v>0.46931503959999998</v>
      </c>
      <c r="K60" s="24">
        <v>0.5633748744</v>
      </c>
      <c r="L60" s="24">
        <v>0.15150718839999999</v>
      </c>
      <c r="M60" s="24">
        <v>0.77770602499999997</v>
      </c>
      <c r="O60" s="12">
        <f t="shared" si="5"/>
        <v>0.731464270705519</v>
      </c>
    </row>
    <row r="61" spans="1:15" x14ac:dyDescent="0.2">
      <c r="O61" s="12"/>
    </row>
    <row r="62" spans="1:15" x14ac:dyDescent="0.2">
      <c r="A62" s="14" t="s">
        <v>3</v>
      </c>
      <c r="B62" s="29" t="s">
        <v>32</v>
      </c>
      <c r="C62" s="29"/>
      <c r="D62" s="29"/>
      <c r="E62" s="29"/>
      <c r="F62" s="29"/>
      <c r="G62" s="29"/>
      <c r="H62" s="30" t="s">
        <v>33</v>
      </c>
      <c r="I62" s="30"/>
      <c r="J62" s="30"/>
      <c r="K62" s="30"/>
      <c r="L62" s="30"/>
      <c r="M62" s="30"/>
      <c r="O62" s="12" t="s">
        <v>5</v>
      </c>
    </row>
    <row r="63" spans="1:15" x14ac:dyDescent="0.2">
      <c r="A63" s="13" t="s">
        <v>13</v>
      </c>
      <c r="B63" s="24">
        <v>0.6693899457000001</v>
      </c>
      <c r="C63" s="24">
        <v>0.98757365629999994</v>
      </c>
      <c r="D63" s="24">
        <v>1.6245239390000001</v>
      </c>
      <c r="E63" s="24">
        <v>0.56491811359999999</v>
      </c>
      <c r="F63" s="24">
        <v>1.3279749680000001</v>
      </c>
      <c r="G63" s="24">
        <v>0.8256193772</v>
      </c>
      <c r="H63" s="24">
        <v>0.31639703520000001</v>
      </c>
      <c r="I63" s="24">
        <v>0.49899613580000002</v>
      </c>
      <c r="J63" s="24">
        <v>1.5109624869999998</v>
      </c>
      <c r="K63" s="24">
        <v>0.37369148400000002</v>
      </c>
      <c r="L63" s="24">
        <v>0.15183549909999999</v>
      </c>
      <c r="M63" s="24">
        <v>7.0736048879999999E-2</v>
      </c>
      <c r="O63" s="12">
        <f t="shared" ref="O63:O68" si="6">_xlfn.T.TEST(B63:G63,H63:M63,2,2)</f>
        <v>8.7667485353632474E-2</v>
      </c>
    </row>
    <row r="64" spans="1:15" x14ac:dyDescent="0.2">
      <c r="A64" s="13" t="s">
        <v>14</v>
      </c>
      <c r="B64" s="24">
        <v>1.0225644979999999</v>
      </c>
      <c r="C64" s="24">
        <v>0.65570884809999996</v>
      </c>
      <c r="D64" s="24">
        <v>0.7675222572</v>
      </c>
      <c r="E64" s="24">
        <v>0.50385971750000003</v>
      </c>
      <c r="F64" s="24">
        <v>2.553536561</v>
      </c>
      <c r="G64" s="24">
        <v>0.4968081177</v>
      </c>
      <c r="H64" s="24">
        <v>9.1746074910000003E-2</v>
      </c>
      <c r="I64" s="24">
        <v>0.38290316949999997</v>
      </c>
      <c r="J64" s="24">
        <v>1.060593495</v>
      </c>
      <c r="K64" s="24">
        <v>0.144213652</v>
      </c>
      <c r="L64" s="24">
        <v>6.8370848420000005E-2</v>
      </c>
      <c r="M64" s="24">
        <v>1.2816238499999999E-2</v>
      </c>
      <c r="O64" s="12">
        <f t="shared" si="6"/>
        <v>7.7658310758890736E-2</v>
      </c>
    </row>
    <row r="65" spans="1:21" x14ac:dyDescent="0.2">
      <c r="A65" s="13" t="s">
        <v>15</v>
      </c>
      <c r="B65" s="24">
        <v>1.0043605229999999</v>
      </c>
      <c r="C65" s="24">
        <v>0.72750664279999999</v>
      </c>
      <c r="D65" s="24">
        <v>0.74050954709999994</v>
      </c>
      <c r="E65" s="24">
        <v>0.44452119080000002</v>
      </c>
      <c r="F65" s="24">
        <v>2.4641521009999998</v>
      </c>
      <c r="G65" s="24">
        <v>0.61894999549999996</v>
      </c>
      <c r="H65" s="24">
        <v>0.11010890699999999</v>
      </c>
      <c r="I65" s="24">
        <v>0.44410101220000003</v>
      </c>
      <c r="J65" s="24">
        <v>1.143658018</v>
      </c>
      <c r="K65" s="24">
        <v>9.9434081310000005E-2</v>
      </c>
      <c r="L65" s="24">
        <v>5.9810183500000003E-2</v>
      </c>
      <c r="M65" s="24">
        <v>1.13196177E-2</v>
      </c>
      <c r="O65" s="12">
        <f t="shared" si="6"/>
        <v>7.7930023511017132E-2</v>
      </c>
    </row>
    <row r="66" spans="1:21" x14ac:dyDescent="0.2">
      <c r="A66" s="13" t="s">
        <v>16</v>
      </c>
      <c r="B66" s="24">
        <v>1.2851831100000002</v>
      </c>
      <c r="C66" s="24">
        <v>0.49147217209999999</v>
      </c>
      <c r="D66" s="24">
        <v>0.67667517489999995</v>
      </c>
      <c r="E66" s="24">
        <v>0.6494747434999999</v>
      </c>
      <c r="F66" s="24">
        <v>2.2752604610000002</v>
      </c>
      <c r="G66" s="24">
        <v>0.62193433870000003</v>
      </c>
      <c r="H66" s="24">
        <v>5.3008421410000006E-2</v>
      </c>
      <c r="I66" s="24">
        <v>0.29641402449999998</v>
      </c>
      <c r="J66" s="24">
        <v>0.91842751369999998</v>
      </c>
      <c r="K66" s="24">
        <v>3.9843983139999997E-2</v>
      </c>
      <c r="L66" s="24">
        <v>2.133527767E-2</v>
      </c>
      <c r="M66" s="24">
        <v>1.376159077E-2</v>
      </c>
      <c r="O66" s="12">
        <f t="shared" si="6"/>
        <v>3.3337459571237724E-2</v>
      </c>
    </row>
    <row r="67" spans="1:21" x14ac:dyDescent="0.2">
      <c r="A67" s="13" t="s">
        <v>17</v>
      </c>
      <c r="B67" s="24">
        <v>0.9036276994000001</v>
      </c>
      <c r="C67" s="24">
        <v>0.93578318620000001</v>
      </c>
      <c r="D67" s="24">
        <v>0.82447321930000006</v>
      </c>
      <c r="E67" s="24">
        <v>0.7086456096</v>
      </c>
      <c r="F67" s="24">
        <v>1.9340703780000001</v>
      </c>
      <c r="G67" s="24">
        <v>0.69339990699999998</v>
      </c>
      <c r="H67" s="24">
        <v>0.19417494999999999</v>
      </c>
      <c r="I67" s="24">
        <v>0.26116117500000002</v>
      </c>
      <c r="J67" s="24">
        <v>1.0396293970000001</v>
      </c>
      <c r="K67" s="24">
        <v>0.32212431590000001</v>
      </c>
      <c r="L67" s="24">
        <v>0.14669993689999999</v>
      </c>
      <c r="M67" s="24">
        <v>7.3350631639999997E-2</v>
      </c>
      <c r="O67" s="12">
        <f t="shared" si="6"/>
        <v>2.0223305847943726E-2</v>
      </c>
    </row>
    <row r="68" spans="1:21" x14ac:dyDescent="0.2">
      <c r="A68" s="13" t="s">
        <v>19</v>
      </c>
      <c r="B68" s="24">
        <v>0.95373874920000001</v>
      </c>
      <c r="C68" s="24">
        <v>0.69279183309999992</v>
      </c>
      <c r="D68" s="24">
        <v>1.0304632419999999</v>
      </c>
      <c r="E68" s="24">
        <v>0.94880383249999989</v>
      </c>
      <c r="F68" s="24">
        <v>1.327782977</v>
      </c>
      <c r="G68" s="24">
        <v>1.0464193659999999</v>
      </c>
      <c r="H68" s="24">
        <v>2.4023494310000002</v>
      </c>
      <c r="I68" s="24">
        <v>0.98546385110000001</v>
      </c>
      <c r="J68" s="24">
        <v>1.7111017910000001</v>
      </c>
      <c r="K68" s="24">
        <v>1.1004404809999999</v>
      </c>
      <c r="L68" s="24">
        <v>0.26456741770000003</v>
      </c>
      <c r="M68" s="24">
        <v>1.0338749900000002</v>
      </c>
      <c r="O68" s="12">
        <f t="shared" si="6"/>
        <v>0.43763966051383307</v>
      </c>
    </row>
    <row r="70" spans="1:21" s="6" customFormat="1" x14ac:dyDescent="0.2">
      <c r="A70" s="16" t="s">
        <v>20</v>
      </c>
      <c r="O70" s="7"/>
    </row>
    <row r="71" spans="1:21" x14ac:dyDescent="0.2">
      <c r="A71" s="3" t="s">
        <v>34</v>
      </c>
      <c r="B71" s="27" t="s">
        <v>21</v>
      </c>
      <c r="C71" s="27"/>
      <c r="D71" s="27"/>
      <c r="E71" s="27"/>
      <c r="F71" s="28" t="s">
        <v>22</v>
      </c>
      <c r="G71" s="28"/>
      <c r="H71" s="28"/>
      <c r="I71" s="28"/>
      <c r="J71" s="27" t="s">
        <v>23</v>
      </c>
      <c r="K71" s="27"/>
      <c r="L71" s="27"/>
      <c r="M71" s="27"/>
      <c r="N71" s="28" t="s">
        <v>24</v>
      </c>
      <c r="O71" s="28"/>
      <c r="P71" s="28"/>
      <c r="Q71" s="28"/>
    </row>
    <row r="72" spans="1:21" x14ac:dyDescent="0.2">
      <c r="A72" s="17" t="s">
        <v>13</v>
      </c>
      <c r="B72" s="25">
        <v>1</v>
      </c>
      <c r="C72" s="25">
        <v>1</v>
      </c>
      <c r="D72" s="25">
        <v>1</v>
      </c>
      <c r="E72" s="25">
        <v>1</v>
      </c>
      <c r="F72" s="23">
        <v>0.81857647600000005</v>
      </c>
      <c r="G72" s="23">
        <v>0.41332992830000004</v>
      </c>
      <c r="H72" s="23">
        <v>0.1648682581</v>
      </c>
      <c r="I72" s="23">
        <v>0.32247107470000003</v>
      </c>
      <c r="J72" s="24">
        <v>0.63471128170000002</v>
      </c>
      <c r="K72" s="24">
        <v>0.54216732559999992</v>
      </c>
      <c r="L72" s="24">
        <v>0.3600372302</v>
      </c>
      <c r="M72" s="24">
        <v>0.31657866559999998</v>
      </c>
      <c r="N72" s="23">
        <v>0.46794381090000003</v>
      </c>
      <c r="O72" s="23">
        <v>0.1623658355</v>
      </c>
      <c r="P72" s="23">
        <v>3.6669051080000001E-2</v>
      </c>
      <c r="Q72" s="23">
        <v>0.12425199989999999</v>
      </c>
      <c r="R72" s="17"/>
      <c r="S72" s="17"/>
      <c r="T72" s="17"/>
      <c r="U72" s="17"/>
    </row>
    <row r="73" spans="1:21" x14ac:dyDescent="0.2">
      <c r="A73" s="17" t="s">
        <v>14</v>
      </c>
      <c r="B73" s="25">
        <v>1</v>
      </c>
      <c r="C73" s="25">
        <v>1</v>
      </c>
      <c r="D73" s="25">
        <v>1</v>
      </c>
      <c r="E73" s="25">
        <v>1</v>
      </c>
      <c r="F73" s="23">
        <v>0.27267279750000001</v>
      </c>
      <c r="G73" s="23">
        <v>0.43684790350000002</v>
      </c>
      <c r="H73" s="23">
        <v>0.309562858</v>
      </c>
      <c r="I73" s="23">
        <v>0.42378462409999995</v>
      </c>
      <c r="J73" s="24">
        <v>0.40901194859999995</v>
      </c>
      <c r="K73" s="24">
        <v>0.61474881150000005</v>
      </c>
      <c r="L73" s="24">
        <v>0.76505626640000002</v>
      </c>
      <c r="M73" s="24">
        <v>0.9365990823</v>
      </c>
      <c r="N73" s="23">
        <v>0.20251959630000002</v>
      </c>
      <c r="O73" s="23">
        <v>0.2081341022</v>
      </c>
      <c r="P73" s="23">
        <v>0.15216837920000001</v>
      </c>
      <c r="Q73" s="23">
        <v>0.28700855759999999</v>
      </c>
      <c r="R73" s="17"/>
      <c r="S73" s="17"/>
      <c r="T73" s="17"/>
      <c r="U73" s="17"/>
    </row>
    <row r="74" spans="1:21" x14ac:dyDescent="0.2">
      <c r="A74" s="17" t="s">
        <v>15</v>
      </c>
      <c r="B74" s="25">
        <v>1</v>
      </c>
      <c r="C74" s="25">
        <v>1</v>
      </c>
      <c r="D74" s="25">
        <v>1</v>
      </c>
      <c r="E74" s="25">
        <v>1</v>
      </c>
      <c r="F74" s="23">
        <v>0.12493419550000001</v>
      </c>
      <c r="G74" s="23">
        <v>0.15566474230000002</v>
      </c>
      <c r="H74" s="23">
        <v>3.2421002339999998E-2</v>
      </c>
      <c r="I74" s="23">
        <v>6.9681038639999998E-2</v>
      </c>
      <c r="J74" s="24">
        <v>9.5526557139999996E-2</v>
      </c>
      <c r="K74" s="24">
        <v>0.37078697320000004</v>
      </c>
      <c r="L74" s="24">
        <v>0.67240782479999994</v>
      </c>
      <c r="M74" s="24">
        <v>0.93996184560000007</v>
      </c>
      <c r="N74" s="23">
        <v>3.5135304839999999E-2</v>
      </c>
      <c r="O74" s="23">
        <v>8.3707909980000009E-2</v>
      </c>
      <c r="P74" s="23">
        <v>3.3400382460000003E-2</v>
      </c>
      <c r="Q74" s="23">
        <v>5.3578088839999996E-2</v>
      </c>
      <c r="R74" s="17"/>
      <c r="S74" s="17"/>
      <c r="T74" s="17"/>
      <c r="U74" s="17"/>
    </row>
    <row r="75" spans="1:21" x14ac:dyDescent="0.2">
      <c r="A75" s="17" t="s">
        <v>16</v>
      </c>
      <c r="B75" s="25">
        <v>1</v>
      </c>
      <c r="C75" s="25">
        <v>1</v>
      </c>
      <c r="D75" s="25">
        <v>1</v>
      </c>
      <c r="E75" s="25">
        <v>1</v>
      </c>
      <c r="F75" s="23">
        <v>0.38863064580000001</v>
      </c>
      <c r="G75" s="23">
        <v>0.25386640599999999</v>
      </c>
      <c r="H75" s="23">
        <v>7.4177646030000002E-2</v>
      </c>
      <c r="I75" s="23">
        <v>0.15594476840000002</v>
      </c>
      <c r="J75" s="24">
        <v>1.014000942</v>
      </c>
      <c r="K75" s="24">
        <v>0.73971298399999996</v>
      </c>
      <c r="L75" s="24">
        <v>0.72587997759999989</v>
      </c>
      <c r="M75" s="24">
        <v>0.8399707837</v>
      </c>
      <c r="N75" s="23">
        <v>0.24817846070000002</v>
      </c>
      <c r="O75" s="23">
        <v>6.397588382000001E-2</v>
      </c>
      <c r="P75" s="23">
        <v>3.0992471639999998E-2</v>
      </c>
      <c r="Q75" s="23">
        <v>0.1418300066</v>
      </c>
      <c r="R75" s="17"/>
      <c r="S75" s="17"/>
      <c r="T75" s="17"/>
      <c r="U75" s="17"/>
    </row>
    <row r="76" spans="1:21" x14ac:dyDescent="0.2">
      <c r="A76" s="17" t="s">
        <v>17</v>
      </c>
      <c r="B76" s="25">
        <v>1</v>
      </c>
      <c r="C76" s="25">
        <v>1</v>
      </c>
      <c r="D76" s="25">
        <v>1</v>
      </c>
      <c r="E76" s="25">
        <v>1</v>
      </c>
      <c r="F76" s="23">
        <v>0.57975887449999997</v>
      </c>
      <c r="G76" s="23">
        <v>0.15240133480000001</v>
      </c>
      <c r="H76" s="23">
        <v>0.1223375822</v>
      </c>
      <c r="I76" s="23">
        <v>0.1280941075</v>
      </c>
      <c r="J76" s="24">
        <v>0.32579392540000002</v>
      </c>
      <c r="K76" s="24">
        <v>0.2076599968</v>
      </c>
      <c r="L76" s="24">
        <v>0.30545582700000001</v>
      </c>
      <c r="M76" s="24">
        <v>0.1751818466</v>
      </c>
      <c r="N76" s="23">
        <v>0.13899780589999999</v>
      </c>
      <c r="O76" s="23">
        <v>5.0995136329999996E-2</v>
      </c>
      <c r="P76" s="23">
        <v>4.6383578429999996E-2</v>
      </c>
      <c r="Q76" s="23">
        <v>5.7012627220000001E-2</v>
      </c>
      <c r="R76" s="17"/>
      <c r="S76" s="17"/>
      <c r="T76" s="17"/>
      <c r="U76" s="17"/>
    </row>
    <row r="78" spans="1:21" x14ac:dyDescent="0.2">
      <c r="A78" s="2" t="s">
        <v>31</v>
      </c>
      <c r="J78" s="17"/>
      <c r="K78" s="17"/>
    </row>
    <row r="79" spans="1:21" x14ac:dyDescent="0.2">
      <c r="A79" s="21" t="s">
        <v>25</v>
      </c>
      <c r="B79" s="19" t="s">
        <v>26</v>
      </c>
      <c r="J79" s="3"/>
      <c r="K79" s="3"/>
      <c r="L79" s="3"/>
      <c r="M79" s="3"/>
    </row>
    <row r="80" spans="1:21" x14ac:dyDescent="0.2">
      <c r="A80" s="20"/>
      <c r="B80" s="19"/>
      <c r="E80" s="17"/>
      <c r="F80" s="17"/>
      <c r="G80" s="17"/>
      <c r="H80" s="17"/>
      <c r="I80" s="18"/>
      <c r="J80" s="18"/>
      <c r="K80" s="18"/>
      <c r="L80" s="18"/>
      <c r="M80" s="17"/>
      <c r="N80" s="17"/>
      <c r="O80" s="17"/>
      <c r="P80" s="17"/>
      <c r="Q80" s="18"/>
      <c r="R80" s="18"/>
      <c r="S80" s="18"/>
      <c r="T80" s="18"/>
    </row>
    <row r="81" spans="1:20" x14ac:dyDescent="0.2">
      <c r="A81" s="20" t="s">
        <v>13</v>
      </c>
      <c r="B81" s="19"/>
      <c r="E81" s="17"/>
      <c r="F81" s="17"/>
      <c r="G81" s="17"/>
      <c r="H81" s="17"/>
      <c r="I81" s="18"/>
      <c r="J81" s="18"/>
      <c r="K81" s="18"/>
      <c r="L81" s="18"/>
      <c r="M81" s="17"/>
      <c r="N81" s="17"/>
      <c r="O81" s="17"/>
      <c r="P81" s="17"/>
      <c r="Q81" s="18"/>
      <c r="R81" s="18"/>
      <c r="S81" s="18"/>
      <c r="T81" s="18"/>
    </row>
    <row r="82" spans="1:20" x14ac:dyDescent="0.2">
      <c r="A82" s="20" t="s">
        <v>27</v>
      </c>
      <c r="B82" s="19">
        <v>5.5610520000000004E-6</v>
      </c>
      <c r="E82" s="17"/>
      <c r="F82" s="17"/>
      <c r="G82" s="17"/>
      <c r="H82" s="17"/>
      <c r="I82" s="18"/>
      <c r="J82" s="18"/>
      <c r="K82" s="18"/>
      <c r="L82" s="18"/>
      <c r="M82" s="17"/>
      <c r="N82" s="17"/>
      <c r="O82" s="17"/>
      <c r="P82" s="17"/>
      <c r="Q82" s="18"/>
      <c r="R82" s="18"/>
      <c r="S82" s="18"/>
      <c r="T82" s="18"/>
    </row>
    <row r="83" spans="1:20" x14ac:dyDescent="0.2">
      <c r="A83" s="20" t="s">
        <v>28</v>
      </c>
      <c r="B83" s="19">
        <v>1.8337151000000001E-5</v>
      </c>
      <c r="E83" s="17"/>
      <c r="F83" s="14"/>
      <c r="M83" s="10"/>
      <c r="N83" s="10"/>
      <c r="O83" s="10"/>
      <c r="P83" s="10"/>
      <c r="Q83" s="10"/>
      <c r="R83" s="10"/>
      <c r="S83" s="18"/>
      <c r="T83" s="18"/>
    </row>
    <row r="84" spans="1:20" x14ac:dyDescent="0.2">
      <c r="A84" s="20" t="s">
        <v>29</v>
      </c>
      <c r="B84" s="19">
        <v>1.0210000000000001E-9</v>
      </c>
      <c r="E84" s="17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8"/>
      <c r="T84" s="18"/>
    </row>
    <row r="85" spans="1:20" x14ac:dyDescent="0.2">
      <c r="A85" s="20" t="s">
        <v>30</v>
      </c>
      <c r="B85" s="19">
        <v>6.3138532304999995E-2</v>
      </c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</row>
    <row r="86" spans="1:20" x14ac:dyDescent="0.2">
      <c r="A86" s="20"/>
      <c r="B86" s="19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2"/>
      <c r="T86" s="2"/>
    </row>
    <row r="87" spans="1:20" x14ac:dyDescent="0.2">
      <c r="A87" s="20" t="s">
        <v>14</v>
      </c>
      <c r="B87" s="19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2"/>
      <c r="T87" s="2"/>
    </row>
    <row r="88" spans="1:20" x14ac:dyDescent="0.2">
      <c r="A88" s="20" t="s">
        <v>27</v>
      </c>
      <c r="B88" s="19">
        <v>4.48077E-7</v>
      </c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2"/>
      <c r="T88" s="2"/>
    </row>
    <row r="89" spans="1:20" x14ac:dyDescent="0.2">
      <c r="A89" s="20" t="s">
        <v>28</v>
      </c>
      <c r="B89" s="19">
        <v>1.7270533401000002E-2</v>
      </c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2"/>
      <c r="T89" s="2"/>
    </row>
    <row r="90" spans="1:20" x14ac:dyDescent="0.2">
      <c r="A90" s="20" t="s">
        <v>29</v>
      </c>
      <c r="B90" s="19">
        <v>1.7579999999999999E-9</v>
      </c>
      <c r="N90" s="2"/>
      <c r="O90" s="2"/>
      <c r="P90" s="2"/>
      <c r="Q90" s="2"/>
      <c r="R90" s="2"/>
      <c r="S90" s="2"/>
      <c r="T90" s="2"/>
    </row>
    <row r="91" spans="1:20" x14ac:dyDescent="0.2">
      <c r="A91" s="20" t="s">
        <v>30</v>
      </c>
      <c r="B91" s="19">
        <v>1.87091145E-4</v>
      </c>
      <c r="F91" s="14"/>
      <c r="M91" s="10"/>
      <c r="N91" s="10"/>
      <c r="O91" s="10"/>
      <c r="P91" s="10"/>
      <c r="Q91" s="10"/>
      <c r="R91" s="10"/>
    </row>
    <row r="92" spans="1:20" x14ac:dyDescent="0.2">
      <c r="A92" s="20"/>
      <c r="B92" s="19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</row>
    <row r="93" spans="1:20" x14ac:dyDescent="0.2">
      <c r="A93" s="20" t="s">
        <v>15</v>
      </c>
      <c r="B93" s="19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</row>
    <row r="94" spans="1:20" x14ac:dyDescent="0.2">
      <c r="A94" s="20" t="s">
        <v>27</v>
      </c>
      <c r="B94" s="19">
        <v>4.1999999999999997E-11</v>
      </c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</row>
    <row r="95" spans="1:20" x14ac:dyDescent="0.2">
      <c r="A95" s="20" t="s">
        <v>28</v>
      </c>
      <c r="B95" s="19">
        <v>1.2759977000000001E-4</v>
      </c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</row>
    <row r="96" spans="1:20" x14ac:dyDescent="0.2">
      <c r="A96" s="20" t="s">
        <v>29</v>
      </c>
      <c r="B96" s="19">
        <v>2.4000000000000001E-11</v>
      </c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</row>
    <row r="97" spans="1:18" x14ac:dyDescent="0.2">
      <c r="A97" s="20" t="s">
        <v>30</v>
      </c>
      <c r="B97" s="19">
        <v>1.9137914199999999E-4</v>
      </c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</row>
    <row r="98" spans="1:18" x14ac:dyDescent="0.2">
      <c r="A98" s="20"/>
      <c r="B98" s="19"/>
      <c r="J98" s="3"/>
      <c r="K98" s="3"/>
      <c r="L98" s="3"/>
      <c r="M98" s="3"/>
    </row>
    <row r="99" spans="1:18" x14ac:dyDescent="0.2">
      <c r="A99" s="20" t="s">
        <v>16</v>
      </c>
      <c r="B99" s="19"/>
      <c r="F99" s="14"/>
      <c r="M99" s="10"/>
      <c r="N99" s="10"/>
      <c r="O99" s="10"/>
      <c r="P99" s="10"/>
      <c r="Q99" s="10"/>
      <c r="R99" s="10"/>
    </row>
    <row r="100" spans="1:18" x14ac:dyDescent="0.2">
      <c r="A100" s="20" t="s">
        <v>27</v>
      </c>
      <c r="B100" s="19">
        <v>2.175E-9</v>
      </c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</row>
    <row r="101" spans="1:18" x14ac:dyDescent="0.2">
      <c r="A101" s="20" t="s">
        <v>28</v>
      </c>
      <c r="B101" s="19">
        <v>0.36977653011599998</v>
      </c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</row>
    <row r="102" spans="1:18" x14ac:dyDescent="0.2">
      <c r="A102" s="20" t="s">
        <v>29</v>
      </c>
      <c r="B102" s="19">
        <v>7.5999999999999996E-11</v>
      </c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</row>
    <row r="103" spans="1:18" x14ac:dyDescent="0.2">
      <c r="A103" s="20" t="s">
        <v>30</v>
      </c>
      <c r="B103" s="19">
        <v>3.3854E-8</v>
      </c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</row>
    <row r="104" spans="1:18" x14ac:dyDescent="0.2">
      <c r="A104" s="20"/>
      <c r="B104" s="19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</row>
    <row r="105" spans="1:18" x14ac:dyDescent="0.2">
      <c r="A105" s="20" t="s">
        <v>17</v>
      </c>
      <c r="B105" s="19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</row>
    <row r="106" spans="1:18" x14ac:dyDescent="0.2">
      <c r="A106" s="20" t="s">
        <v>27</v>
      </c>
      <c r="B106" s="19">
        <v>6.0909999999999997E-9</v>
      </c>
      <c r="N106" s="2"/>
      <c r="O106" s="2"/>
      <c r="P106" s="2"/>
      <c r="Q106" s="2"/>
      <c r="R106" s="2"/>
    </row>
    <row r="107" spans="1:18" x14ac:dyDescent="0.2">
      <c r="A107" s="20" t="s">
        <v>28</v>
      </c>
      <c r="B107" s="19">
        <v>8.1859999999999996E-9</v>
      </c>
      <c r="F107" s="14"/>
      <c r="M107" s="10"/>
      <c r="N107" s="10"/>
      <c r="O107" s="10"/>
      <c r="P107" s="10"/>
      <c r="Q107" s="10"/>
      <c r="R107" s="10"/>
    </row>
    <row r="108" spans="1:18" x14ac:dyDescent="0.2">
      <c r="A108" s="20" t="s">
        <v>29</v>
      </c>
      <c r="B108" s="19">
        <v>2.9E-11</v>
      </c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</row>
    <row r="109" spans="1:18" x14ac:dyDescent="0.2">
      <c r="A109" s="20" t="s">
        <v>30</v>
      </c>
      <c r="B109" s="19">
        <v>0.31914608241699999</v>
      </c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</row>
    <row r="110" spans="1:18" x14ac:dyDescent="0.2"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</row>
    <row r="111" spans="1:18" x14ac:dyDescent="0.2"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</row>
    <row r="112" spans="1:18" x14ac:dyDescent="0.2"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</row>
    <row r="113" spans="6:18" x14ac:dyDescent="0.2"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</row>
  </sheetData>
  <mergeCells count="24">
    <mergeCell ref="B62:G62"/>
    <mergeCell ref="H62:M62"/>
    <mergeCell ref="B39:E39"/>
    <mergeCell ref="F39:I39"/>
    <mergeCell ref="B46:E46"/>
    <mergeCell ref="F46:I46"/>
    <mergeCell ref="B54:G54"/>
    <mergeCell ref="H54:M54"/>
    <mergeCell ref="B71:E71"/>
    <mergeCell ref="F71:I71"/>
    <mergeCell ref="J71:M71"/>
    <mergeCell ref="N71:Q71"/>
    <mergeCell ref="B7:G7"/>
    <mergeCell ref="H7:M7"/>
    <mergeCell ref="B12:G12"/>
    <mergeCell ref="H12:M12"/>
    <mergeCell ref="B17:G17"/>
    <mergeCell ref="H17:M17"/>
    <mergeCell ref="B23:G23"/>
    <mergeCell ref="H23:M23"/>
    <mergeCell ref="B28:G28"/>
    <mergeCell ref="H28:M28"/>
    <mergeCell ref="B33:G33"/>
    <mergeCell ref="H33:M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5:49Z</dcterms:created>
  <dcterms:modified xsi:type="dcterms:W3CDTF">2024-03-04T07:54:48Z</dcterms:modified>
</cp:coreProperties>
</file>